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ona\Dropbox\Hela isoforms splicing\Revision\submission\EV tables\"/>
    </mc:Choice>
  </mc:AlternateContent>
  <bookViews>
    <workbookView xWindow="0" yWindow="0" windowWidth="25140" windowHeight="12030"/>
  </bookViews>
  <sheets>
    <sheet name="Legend" sheetId="2" r:id="rId1"/>
    <sheet name="Table EV4" sheetId="3" r:id="rId2"/>
  </sheets>
  <definedNames>
    <definedName name="_xlnm._FilterDatabase" localSheetId="1" hidden="1">'Table EV4'!$A$1:$I$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8" uniqueCount="98">
  <si>
    <t>GOBP DIRECT term</t>
  </si>
  <si>
    <t>1D enrichment score</t>
  </si>
  <si>
    <t>1D enrichment Benj. Hoch. FDR</t>
  </si>
  <si>
    <t>GO:0034613~cellular protein localization</t>
  </si>
  <si>
    <t>GO:0007517~muscle organ development</t>
  </si>
  <si>
    <t>GO:0009058~biosynthetic process</t>
  </si>
  <si>
    <t>GO:0023014~signal transduction by protein phosphorylation</t>
  </si>
  <si>
    <t>GO:0010468~regulation of gene expression</t>
  </si>
  <si>
    <t>GO:0051170~nuclear import</t>
  </si>
  <si>
    <t>GO:0030163~protein catabolic process</t>
  </si>
  <si>
    <t>GO:1901800~positive regulation of proteasomal protein catabolic process</t>
  </si>
  <si>
    <t>GO:0006270~DNA replication initiation</t>
  </si>
  <si>
    <t>GO:0045899~positive regulation of RNA polymerase II transcriptional preinitiation complex assembly</t>
  </si>
  <si>
    <t>GO:0048255~mRNA stabilization</t>
  </si>
  <si>
    <t>GO:0007155~cell adhesion</t>
  </si>
  <si>
    <t>GO:0050731~positive regulation of peptidyl-tyrosine phosphorylation</t>
  </si>
  <si>
    <t>GO:0090263~positive regulation of canonical Wnt signaling pathway</t>
  </si>
  <si>
    <t>GO:0002479~antigen processing and presentation of exogenous peptide antigen via MHC class I, TAP-dependent</t>
  </si>
  <si>
    <t>GO:0002223~stimulatory C-type lectin receptor signaling pathway</t>
  </si>
  <si>
    <t>GO:0006521~regulation of cellular amino acid metabolic process</t>
  </si>
  <si>
    <t>GO:0031145~anaphase-promoting complex-dependent catabolic process</t>
  </si>
  <si>
    <t>GO:0038061~NIK/NF-kappaB signaling</t>
  </si>
  <si>
    <t>GO:0038095~Fc-epsilon receptor signaling pathway</t>
  </si>
  <si>
    <t>GO:0033209~tumor necrosis factor-mediated signaling pathway</t>
  </si>
  <si>
    <t>GO:0051436~negative regulation of ubiquitin-protein ligase activity involved in mitotic cell cycle</t>
  </si>
  <si>
    <t>GO:0051437~positive regulation of ubiquitin-protein ligase activity involved in regulation of mitotic cell cycle transition</t>
  </si>
  <si>
    <t>GO:0050852~T cell receptor signaling pathway</t>
  </si>
  <si>
    <t>GO:0043488~regulation of mRNA stability</t>
  </si>
  <si>
    <t>GO:0090090~negative regulation of canonical Wnt signaling pathway</t>
  </si>
  <si>
    <t>GO:0060071~Wnt signaling pathway, planar cell polarity pathway</t>
  </si>
  <si>
    <t>GO:0000209~protein polyubiquitination</t>
  </si>
  <si>
    <t>GO:0043248~proteasome assembly</t>
  </si>
  <si>
    <t>GO:0051384~response to glucocorticoid</t>
  </si>
  <si>
    <t>GO:0016236~macroautophagy</t>
  </si>
  <si>
    <t>GO:0009790~embryo development</t>
  </si>
  <si>
    <t>GO:0042274~ribosomal small subunit biogenesis</t>
  </si>
  <si>
    <t>GO:0006614~SRP-dependent cotranslational protein targeting to membrane</t>
  </si>
  <si>
    <t>GO:0030433~ER-associated ubiquitin-dependent protein catabolic process</t>
  </si>
  <si>
    <t>GO:0000184~nuclear-transcribed mRNA catabolic process, nonsense-mediated decay</t>
  </si>
  <si>
    <t>GO:0019083~viral transcription</t>
  </si>
  <si>
    <t>GO:0071902~positive regulation of protein serine/threonine kinase activity</t>
  </si>
  <si>
    <t>GO:0043161~proteasome-mediated ubiquitin-dependent protein catabolic process</t>
  </si>
  <si>
    <t>GO:0007005~mitochondrion organization</t>
  </si>
  <si>
    <t>GO:0000165~MAPK cascade</t>
  </si>
  <si>
    <t>GO:0006412~translation</t>
  </si>
  <si>
    <t>GO:0070126~mitochondrial translational termination</t>
  </si>
  <si>
    <t>GO:0070125~mitochondrial translational elongation</t>
  </si>
  <si>
    <t>GO:0000387~spliceosomal snRNP assembly</t>
  </si>
  <si>
    <t>GO:0006986~response to unfolded protein</t>
  </si>
  <si>
    <t>GO:0045727~positive regulation of translation</t>
  </si>
  <si>
    <t>GO:0006413~translational initiation</t>
  </si>
  <si>
    <t>GO:0006364~rRNA processing</t>
  </si>
  <si>
    <t>GO:0050821~protein stabilization</t>
  </si>
  <si>
    <t>GO:0008380~RNA splicing</t>
  </si>
  <si>
    <t>GO:0006260~DNA replication</t>
  </si>
  <si>
    <t>GO:0000398~mRNA splicing, via spliceosome</t>
  </si>
  <si>
    <t>GO:0015031~protein transport</t>
  </si>
  <si>
    <t>GO:0051017~actin filament bundle assembly</t>
  </si>
  <si>
    <t>GO:0016567~protein ubiquitination</t>
  </si>
  <si>
    <t>GO:0019886~antigen processing and presentation of exogenous peptide antigen via MHC class II</t>
  </si>
  <si>
    <t>GO:0072583~clathrin-mediated endocytosis</t>
  </si>
  <si>
    <t>GO:0007399~nervous system development</t>
  </si>
  <si>
    <t>GO:0006635~fatty acid beta-oxidation</t>
  </si>
  <si>
    <t>GO:0016197~endosomal transport</t>
  </si>
  <si>
    <t>GO:0072593~reactive oxygen species metabolic process</t>
  </si>
  <si>
    <t>GO:0006107~oxaloacetate metabolic process</t>
  </si>
  <si>
    <t>GO:0022904~respiratory electron transport chain</t>
  </si>
  <si>
    <t>GO:0008152~metabolic process</t>
  </si>
  <si>
    <t>GO:0007018~microtubule-based movement</t>
  </si>
  <si>
    <t>GO:0036258~multivesicular body assembly</t>
  </si>
  <si>
    <t>GO:0030968~endoplasmic reticulum unfolded protein response</t>
  </si>
  <si>
    <t>GO:0006048~UDP-N-acetylglucosamine biosynthetic process</t>
  </si>
  <si>
    <t>GO:0030097~hemopoiesis</t>
  </si>
  <si>
    <t>GO:0006123~mitochondrial electron transport, cytochrome c to oxygen</t>
  </si>
  <si>
    <t>GO:1902600~hydrogen ion transmembrane transport</t>
  </si>
  <si>
    <t>GO:0032981~mitochondrial respiratory chain complex I assembly</t>
  </si>
  <si>
    <t>GO:0032467~positive regulation of cytokinesis</t>
  </si>
  <si>
    <t>GO:0006120~mitochondrial electron transport, NADH to ubiquinone</t>
  </si>
  <si>
    <r>
      <t>Table EV4</t>
    </r>
    <r>
      <rPr>
        <sz val="11"/>
        <color rgb="FF333333"/>
        <rFont val="Calibri"/>
        <family val="2"/>
        <scheme val="minor"/>
      </rPr>
      <t xml:space="preserve">: Results of the 1D enrichment analysis of the GOBP DIRECT gene ontology terms (retrieved from DAVID database using mapped Uniprot IDs of the detected proteins) are presented. Only those categories with more than five unique protein IDs per category and p-value &lt; 0.05 are shown. The enrichment was performed with the </t>
    </r>
    <r>
      <rPr>
        <u/>
        <sz val="11"/>
        <color rgb="FF333333"/>
        <rFont val="Calibri"/>
        <family val="2"/>
        <scheme val="minor"/>
      </rPr>
      <t xml:space="preserve">relative </t>
    </r>
    <r>
      <rPr>
        <i/>
        <u/>
        <sz val="11"/>
        <color rgb="FF333333"/>
        <rFont val="Calibri"/>
        <family val="2"/>
        <scheme val="minor"/>
      </rPr>
      <t xml:space="preserve">Kloss </t>
    </r>
    <r>
      <rPr>
        <u/>
        <sz val="11"/>
        <color rgb="FF333333"/>
        <rFont val="Calibri"/>
        <family val="2"/>
        <scheme val="minor"/>
      </rPr>
      <t>values</t>
    </r>
    <r>
      <rPr>
        <sz val="11"/>
        <color rgb="FF333333"/>
        <rFont val="Calibri"/>
        <family val="2"/>
        <scheme val="minor"/>
      </rPr>
      <t xml:space="preserve"> (</t>
    </r>
    <r>
      <rPr>
        <i/>
        <sz val="11"/>
        <color rgb="FF333333"/>
        <rFont val="Calibri"/>
        <family val="2"/>
        <scheme val="minor"/>
      </rPr>
      <t>Kloss</t>
    </r>
    <r>
      <rPr>
        <sz val="11"/>
        <color rgb="FF333333"/>
        <rFont val="Calibri"/>
        <family val="2"/>
        <scheme val="minor"/>
      </rPr>
      <t xml:space="preserve"> log2 fold change between HeLa Kyoto and HeLa CCL2); relative enrichment for Uniprot IDs was used. The median and mean </t>
    </r>
    <r>
      <rPr>
        <i/>
        <sz val="11"/>
        <color rgb="FF333333"/>
        <rFont val="Calibri"/>
        <family val="2"/>
        <scheme val="minor"/>
      </rPr>
      <t>Kloss</t>
    </r>
    <r>
      <rPr>
        <sz val="11"/>
        <color rgb="FF333333"/>
        <rFont val="Calibri"/>
        <family val="2"/>
        <scheme val="minor"/>
      </rPr>
      <t xml:space="preserve"> log2 fold changes values, the number of unique IDs, and the 1D enrichment score, p-value, and Benjamini-Hochberg FDR are reported for each one of the categories.</t>
    </r>
  </si>
  <si>
    <t>GO:0055114~oxidation-reduction process</t>
  </si>
  <si>
    <t>GO:0048025~negative regulation of mRNA splicing, via spliceosome</t>
  </si>
  <si>
    <t>GO:0006396~RNA processing</t>
  </si>
  <si>
    <t>GO:0007566~embryo implantation</t>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median</t>
    </r>
  </si>
  <si>
    <r>
      <t>log</t>
    </r>
    <r>
      <rPr>
        <b/>
        <vertAlign val="subscript"/>
        <sz val="11"/>
        <rFont val="Calibri"/>
        <family val="2"/>
        <scheme val="minor"/>
      </rPr>
      <t>2</t>
    </r>
    <r>
      <rPr>
        <b/>
        <sz val="11"/>
        <rFont val="Calibri"/>
        <family val="2"/>
        <scheme val="minor"/>
      </rPr>
      <t xml:space="preserve"> </t>
    </r>
    <r>
      <rPr>
        <b/>
        <i/>
        <sz val="11"/>
        <rFont val="Calibri"/>
        <family val="2"/>
        <scheme val="minor"/>
      </rPr>
      <t>k</t>
    </r>
    <r>
      <rPr>
        <b/>
        <vertAlign val="subscript"/>
        <sz val="11"/>
        <rFont val="Calibri"/>
        <family val="2"/>
        <scheme val="minor"/>
      </rPr>
      <t>loss</t>
    </r>
    <r>
      <rPr>
        <b/>
        <sz val="11"/>
        <rFont val="Calibri"/>
        <family val="2"/>
        <scheme val="minor"/>
      </rPr>
      <t xml:space="preserve"> average</t>
    </r>
  </si>
  <si>
    <t>Size (unique protein ids) &gt; 5</t>
  </si>
  <si>
    <t>1D enrichment p-value &lt; 0.05</t>
  </si>
  <si>
    <t>GO:0006513~protein monoubiquitination</t>
  </si>
  <si>
    <t>GO:0032870~cellular response to hormone stimulus</t>
  </si>
  <si>
    <t>GO:0006002~fructose 6-phosphate metabolic process</t>
  </si>
  <si>
    <t>GO:0006865~amino acid transport</t>
  </si>
  <si>
    <t>GO:0000186~activation of MAPKK activity</t>
  </si>
  <si>
    <t>GO:0006921~cellular component disassembly involved in execution phase of apoptosis</t>
  </si>
  <si>
    <t>GO:0006813~potassium ion transport</t>
  </si>
  <si>
    <t>GO:0006108~malate metabolic process</t>
  </si>
  <si>
    <t>GO:1900364~negative regulation of mRNA polyadenylation</t>
  </si>
  <si>
    <t>GO:0097190~apoptotic signaling pathway</t>
  </si>
  <si>
    <t>GO:0007249~I-kappaB kinase/NF-kappaB signa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name val="Calibri"/>
      <family val="2"/>
      <scheme val="minor"/>
    </font>
    <font>
      <b/>
      <i/>
      <sz val="11"/>
      <name val="Calibri"/>
      <family val="2"/>
      <scheme val="minor"/>
    </font>
    <font>
      <b/>
      <sz val="11"/>
      <color theme="1"/>
      <name val="Calibri"/>
      <family val="2"/>
      <scheme val="minor"/>
    </font>
    <font>
      <b/>
      <sz val="11"/>
      <color rgb="FF333333"/>
      <name val="Calibri"/>
      <family val="2"/>
      <scheme val="minor"/>
    </font>
    <font>
      <sz val="11"/>
      <color rgb="FF333333"/>
      <name val="Calibri"/>
      <family val="2"/>
      <scheme val="minor"/>
    </font>
    <font>
      <u/>
      <sz val="11"/>
      <color rgb="FF333333"/>
      <name val="Calibri"/>
      <family val="2"/>
      <scheme val="minor"/>
    </font>
    <font>
      <i/>
      <u/>
      <sz val="11"/>
      <color rgb="FF333333"/>
      <name val="Calibri"/>
      <family val="2"/>
      <scheme val="minor"/>
    </font>
    <font>
      <i/>
      <sz val="11"/>
      <color rgb="FF333333"/>
      <name val="Calibri"/>
      <family val="2"/>
      <scheme val="minor"/>
    </font>
    <font>
      <b/>
      <vertAlign val="subscript"/>
      <sz val="1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1" xfId="0" applyFont="1" applyBorder="1" applyAlignment="1">
      <alignment vertical="center"/>
    </xf>
    <xf numFmtId="164" fontId="1" fillId="0" borderId="1" xfId="0" applyNumberFormat="1" applyFont="1" applyBorder="1" applyAlignment="1">
      <alignment horizontal="center" vertical="center" wrapText="1"/>
    </xf>
    <xf numFmtId="0" fontId="3" fillId="0" borderId="1" xfId="0" applyFont="1" applyBorder="1" applyAlignment="1">
      <alignment horizontal="center" vertical="center" wrapText="1"/>
    </xf>
    <xf numFmtId="0" fontId="1" fillId="0" borderId="1" xfId="0" applyFont="1" applyBorder="1" applyAlignment="1">
      <alignment horizontal="center" vertical="center" wrapText="1"/>
    </xf>
    <xf numFmtId="164" fontId="0" fillId="0" borderId="1" xfId="0" applyNumberFormat="1" applyBorder="1" applyAlignment="1">
      <alignment horizontal="center" vertical="center"/>
    </xf>
    <xf numFmtId="0" fontId="0" fillId="0" borderId="1" xfId="0" applyBorder="1" applyAlignment="1">
      <alignment horizontal="center" vertical="center"/>
    </xf>
    <xf numFmtId="0" fontId="0" fillId="0" borderId="1" xfId="0" applyBorder="1"/>
    <xf numFmtId="0" fontId="4"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
  <sheetViews>
    <sheetView tabSelected="1" workbookViewId="0">
      <selection activeCell="A3" sqref="A3:XFD12"/>
    </sheetView>
  </sheetViews>
  <sheetFormatPr defaultRowHeight="15" x14ac:dyDescent="0.25"/>
  <cols>
    <col min="1" max="1" width="30.7109375" customWidth="1"/>
  </cols>
  <sheetData>
    <row r="1" spans="1:10" ht="90.75" customHeight="1" x14ac:dyDescent="0.25">
      <c r="A1" s="8" t="s">
        <v>78</v>
      </c>
      <c r="B1" s="8"/>
      <c r="C1" s="8"/>
      <c r="D1" s="8"/>
      <c r="E1" s="8"/>
      <c r="F1" s="8"/>
      <c r="G1" s="8"/>
      <c r="H1" s="8"/>
      <c r="I1" s="8"/>
      <c r="J1" s="8"/>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1"/>
  <sheetViews>
    <sheetView workbookViewId="0">
      <selection activeCell="A2" sqref="A2:G91"/>
    </sheetView>
  </sheetViews>
  <sheetFormatPr defaultRowHeight="15" x14ac:dyDescent="0.25"/>
  <cols>
    <col min="1" max="1" width="109.28515625" bestFit="1" customWidth="1"/>
    <col min="2" max="7" width="22" customWidth="1"/>
  </cols>
  <sheetData>
    <row r="1" spans="1:7" ht="30" x14ac:dyDescent="0.25">
      <c r="A1" s="1" t="s">
        <v>0</v>
      </c>
      <c r="B1" s="2" t="s">
        <v>83</v>
      </c>
      <c r="C1" s="2" t="s">
        <v>84</v>
      </c>
      <c r="D1" s="2" t="s">
        <v>1</v>
      </c>
      <c r="E1" s="3" t="s">
        <v>85</v>
      </c>
      <c r="F1" s="4" t="s">
        <v>86</v>
      </c>
      <c r="G1" s="4" t="s">
        <v>2</v>
      </c>
    </row>
    <row r="2" spans="1:7" x14ac:dyDescent="0.25">
      <c r="A2" s="7" t="s">
        <v>36</v>
      </c>
      <c r="B2" s="5">
        <v>0.189087124541402</v>
      </c>
      <c r="C2" s="5">
        <v>0.176383253035159</v>
      </c>
      <c r="D2" s="5">
        <v>0.40097660246307298</v>
      </c>
      <c r="E2" s="6">
        <v>79</v>
      </c>
      <c r="F2" s="6">
        <v>1.29648160364439E-9</v>
      </c>
      <c r="G2" s="6">
        <v>8.2261757751236795E-6</v>
      </c>
    </row>
    <row r="3" spans="1:7" x14ac:dyDescent="0.25">
      <c r="A3" s="7" t="s">
        <v>44</v>
      </c>
      <c r="B3" s="5">
        <v>0.160906948149204</v>
      </c>
      <c r="C3" s="5">
        <v>0.14543095512328599</v>
      </c>
      <c r="D3" s="5">
        <v>0.28147152974739198</v>
      </c>
      <c r="E3" s="6">
        <v>135</v>
      </c>
      <c r="F3" s="6">
        <v>3.8085302508296197E-8</v>
      </c>
      <c r="G3" s="6">
        <v>1.2082562220757E-4</v>
      </c>
    </row>
    <row r="4" spans="1:7" x14ac:dyDescent="0.25">
      <c r="A4" s="7" t="s">
        <v>39</v>
      </c>
      <c r="B4" s="5">
        <v>0.182014144957066</v>
      </c>
      <c r="C4" s="5">
        <v>0.15187717975672099</v>
      </c>
      <c r="D4" s="5">
        <v>0.32527741911338198</v>
      </c>
      <c r="E4" s="6">
        <v>94</v>
      </c>
      <c r="F4" s="6">
        <v>8.7135271309232098E-8</v>
      </c>
      <c r="G4" s="6">
        <v>1.8429109881902599E-4</v>
      </c>
    </row>
    <row r="5" spans="1:7" x14ac:dyDescent="0.25">
      <c r="A5" s="7" t="s">
        <v>38</v>
      </c>
      <c r="B5" s="5">
        <v>0.182014144957066</v>
      </c>
      <c r="C5" s="5">
        <v>0.151087504364875</v>
      </c>
      <c r="D5" s="5">
        <v>0.319436235044738</v>
      </c>
      <c r="E5" s="6">
        <v>86</v>
      </c>
      <c r="F5" s="6">
        <v>4.7583278994795999E-7</v>
      </c>
      <c r="G5" s="6">
        <v>7.5478976305495197E-4</v>
      </c>
    </row>
    <row r="6" spans="1:7" x14ac:dyDescent="0.25">
      <c r="A6" s="7" t="s">
        <v>50</v>
      </c>
      <c r="B6" s="5">
        <v>0.14471632428467299</v>
      </c>
      <c r="C6" s="5">
        <v>0.14208805975259101</v>
      </c>
      <c r="D6" s="5">
        <v>0.27702797366086002</v>
      </c>
      <c r="E6" s="6">
        <v>114</v>
      </c>
      <c r="F6" s="6">
        <v>5.8153562075660201E-7</v>
      </c>
      <c r="G6" s="6">
        <v>7.37968702740128E-4</v>
      </c>
    </row>
    <row r="7" spans="1:7" x14ac:dyDescent="0.25">
      <c r="A7" s="7" t="s">
        <v>27</v>
      </c>
      <c r="B7" s="5">
        <v>0.21246834844350801</v>
      </c>
      <c r="C7" s="5">
        <v>0.15916854239185299</v>
      </c>
      <c r="D7" s="5">
        <v>0.35883246527777801</v>
      </c>
      <c r="E7" s="6">
        <v>64</v>
      </c>
      <c r="F7" s="6">
        <v>9.4171716328717903E-7</v>
      </c>
      <c r="G7" s="6">
        <v>9.9586590017619191E-4</v>
      </c>
    </row>
    <row r="8" spans="1:7" x14ac:dyDescent="0.25">
      <c r="A8" s="7" t="s">
        <v>16</v>
      </c>
      <c r="B8" s="5">
        <v>0.21441021189093601</v>
      </c>
      <c r="C8" s="5">
        <v>0.166228550655598</v>
      </c>
      <c r="D8" s="5">
        <v>0.38640275387263301</v>
      </c>
      <c r="E8" s="6">
        <v>44</v>
      </c>
      <c r="F8" s="6">
        <v>1.09725391192765E-5</v>
      </c>
      <c r="G8" s="6">
        <v>9.9458229588298697E-3</v>
      </c>
    </row>
    <row r="9" spans="1:7" x14ac:dyDescent="0.25">
      <c r="A9" s="7" t="s">
        <v>23</v>
      </c>
      <c r="B9" s="5">
        <v>0.213935676962137</v>
      </c>
      <c r="C9" s="5">
        <v>0.169214583467692</v>
      </c>
      <c r="D9" s="5">
        <v>0.39871134020618498</v>
      </c>
      <c r="E9" s="6">
        <v>40</v>
      </c>
      <c r="F9" s="6">
        <v>1.49310154661988E-5</v>
      </c>
      <c r="G9" s="6">
        <v>1.18421616416289E-2</v>
      </c>
    </row>
    <row r="10" spans="1:7" x14ac:dyDescent="0.25">
      <c r="A10" s="7" t="s">
        <v>19</v>
      </c>
      <c r="B10" s="5">
        <v>0.21414770185947399</v>
      </c>
      <c r="C10" s="5">
        <v>0.17004884004190199</v>
      </c>
      <c r="D10" s="5">
        <v>0.40190383433626697</v>
      </c>
      <c r="E10" s="6">
        <v>37</v>
      </c>
      <c r="F10" s="6">
        <v>2.6665339008715698E-5</v>
      </c>
      <c r="G10" s="6">
        <v>1.8799064001144599E-2</v>
      </c>
    </row>
    <row r="11" spans="1:7" x14ac:dyDescent="0.25">
      <c r="A11" s="7" t="s">
        <v>20</v>
      </c>
      <c r="B11" s="5">
        <v>0.21414770185947399</v>
      </c>
      <c r="C11" s="5">
        <v>0.16376250980118701</v>
      </c>
      <c r="D11" s="5">
        <v>0.363040760190048</v>
      </c>
      <c r="E11" s="6">
        <v>43</v>
      </c>
      <c r="F11" s="6">
        <v>4.4099799440648397E-5</v>
      </c>
      <c r="G11" s="6">
        <v>2.7981322745091401E-2</v>
      </c>
    </row>
    <row r="12" spans="1:7" x14ac:dyDescent="0.25">
      <c r="A12" s="7" t="s">
        <v>24</v>
      </c>
      <c r="B12" s="5">
        <v>0.213935676962137</v>
      </c>
      <c r="C12" s="5">
        <v>0.16499022651641099</v>
      </c>
      <c r="D12" s="5">
        <v>0.36447201408508401</v>
      </c>
      <c r="E12" s="6">
        <v>42</v>
      </c>
      <c r="F12" s="6">
        <v>5.0373263737595003E-5</v>
      </c>
      <c r="G12" s="6">
        <v>2.9056214401367301E-2</v>
      </c>
    </row>
    <row r="13" spans="1:7" x14ac:dyDescent="0.25">
      <c r="A13" s="7" t="s">
        <v>18</v>
      </c>
      <c r="B13" s="5">
        <v>0.21441021189093601</v>
      </c>
      <c r="C13" s="5">
        <v>0.157451880164444</v>
      </c>
      <c r="D13" s="5">
        <v>0.35289860741668</v>
      </c>
      <c r="E13" s="6">
        <v>44</v>
      </c>
      <c r="F13" s="6">
        <v>5.9243631333734201E-5</v>
      </c>
      <c r="G13" s="6">
        <v>3.1325070067711999E-2</v>
      </c>
    </row>
    <row r="14" spans="1:7" x14ac:dyDescent="0.25">
      <c r="A14" s="7" t="s">
        <v>17</v>
      </c>
      <c r="B14" s="5">
        <v>0.21441021189093601</v>
      </c>
      <c r="C14" s="5">
        <v>0.162548129789923</v>
      </c>
      <c r="D14" s="5">
        <v>0.37829229726677199</v>
      </c>
      <c r="E14" s="6">
        <v>38</v>
      </c>
      <c r="F14" s="6">
        <v>6.1841487649182095E-5</v>
      </c>
      <c r="G14" s="6">
        <v>3.0183403010312301E-2</v>
      </c>
    </row>
    <row r="15" spans="1:7" x14ac:dyDescent="0.25">
      <c r="A15" s="7" t="s">
        <v>25</v>
      </c>
      <c r="B15" s="5">
        <v>0.213935676962137</v>
      </c>
      <c r="C15" s="5">
        <v>0.158805288543755</v>
      </c>
      <c r="D15" s="5">
        <v>0.343177906430918</v>
      </c>
      <c r="E15" s="6">
        <v>44</v>
      </c>
      <c r="F15" s="6">
        <v>9.4152610380227294E-5</v>
      </c>
      <c r="G15" s="6">
        <v>4.2671308061610201E-2</v>
      </c>
    </row>
    <row r="16" spans="1:7" x14ac:dyDescent="0.25">
      <c r="A16" s="7" t="s">
        <v>75</v>
      </c>
      <c r="B16" s="5">
        <v>-0.25140070915222201</v>
      </c>
      <c r="C16" s="5">
        <v>-0.23682427762405001</v>
      </c>
      <c r="D16" s="5">
        <v>-0.54562514074111101</v>
      </c>
      <c r="E16" s="6">
        <v>17</v>
      </c>
      <c r="F16" s="6">
        <v>1.03723919695915E-4</v>
      </c>
      <c r="G16" s="6">
        <v>4.3875218031372003E-2</v>
      </c>
    </row>
    <row r="17" spans="1:7" x14ac:dyDescent="0.25">
      <c r="A17" s="7" t="s">
        <v>22</v>
      </c>
      <c r="B17" s="5">
        <v>0.21414770185947399</v>
      </c>
      <c r="C17" s="5">
        <v>0.14944277434273001</v>
      </c>
      <c r="D17" s="5">
        <v>0.32648253229073998</v>
      </c>
      <c r="E17" s="6">
        <v>47</v>
      </c>
      <c r="F17" s="6">
        <v>1.24399871545455E-4</v>
      </c>
      <c r="G17" s="6">
        <v>4.9332324059744602E-2</v>
      </c>
    </row>
    <row r="18" spans="1:7" x14ac:dyDescent="0.25">
      <c r="A18" s="7" t="s">
        <v>67</v>
      </c>
      <c r="B18" s="5">
        <v>-6.29986971616745E-2</v>
      </c>
      <c r="C18" s="5">
        <v>-6.9418815702998196E-2</v>
      </c>
      <c r="D18" s="5">
        <v>-0.37228583675218901</v>
      </c>
      <c r="E18" s="6">
        <v>35</v>
      </c>
      <c r="F18" s="6">
        <v>1.5327753181795101E-4</v>
      </c>
      <c r="G18" s="6">
        <v>5.7208584669699997E-2</v>
      </c>
    </row>
    <row r="19" spans="1:7" x14ac:dyDescent="0.25">
      <c r="A19" s="7" t="s">
        <v>51</v>
      </c>
      <c r="B19" s="5">
        <v>0.14026727154850999</v>
      </c>
      <c r="C19" s="5">
        <v>0.103858077928512</v>
      </c>
      <c r="D19" s="5">
        <v>0.18346725103481901</v>
      </c>
      <c r="E19" s="6">
        <v>148</v>
      </c>
      <c r="F19" s="6">
        <v>1.8230989544916999E-4</v>
      </c>
      <c r="G19" s="6">
        <v>6.42642381458325E-2</v>
      </c>
    </row>
    <row r="20" spans="1:7" x14ac:dyDescent="0.25">
      <c r="A20" s="7" t="s">
        <v>21</v>
      </c>
      <c r="B20" s="5">
        <v>0.21414770185947399</v>
      </c>
      <c r="C20" s="5">
        <v>0.15290667530058399</v>
      </c>
      <c r="D20" s="5">
        <v>0.33669437253031698</v>
      </c>
      <c r="E20" s="6">
        <v>41</v>
      </c>
      <c r="F20" s="6">
        <v>2.1485976881716699E-4</v>
      </c>
      <c r="G20" s="6">
        <v>7.1751854376048599E-2</v>
      </c>
    </row>
    <row r="21" spans="1:7" x14ac:dyDescent="0.25">
      <c r="A21" s="7" t="s">
        <v>26</v>
      </c>
      <c r="B21" s="5">
        <v>0.213935676962137</v>
      </c>
      <c r="C21" s="5">
        <v>0.146493210254804</v>
      </c>
      <c r="D21" s="5">
        <v>0.31573231472119201</v>
      </c>
      <c r="E21" s="6">
        <v>46</v>
      </c>
      <c r="F21" s="6">
        <v>2.4062398986858001E-4</v>
      </c>
      <c r="G21" s="6">
        <v>7.6337960785807096E-2</v>
      </c>
    </row>
    <row r="22" spans="1:7" x14ac:dyDescent="0.25">
      <c r="A22" s="7" t="s">
        <v>77</v>
      </c>
      <c r="B22" s="5">
        <v>-0.31919182837009402</v>
      </c>
      <c r="C22" s="5">
        <v>-0.27179883939347099</v>
      </c>
      <c r="D22" s="5">
        <v>-0.53823279524214096</v>
      </c>
      <c r="E22" s="6">
        <v>14</v>
      </c>
      <c r="F22" s="6">
        <v>5.0689415405654002E-4</v>
      </c>
      <c r="G22" s="6">
        <v>0.153154447975655</v>
      </c>
    </row>
    <row r="23" spans="1:7" x14ac:dyDescent="0.25">
      <c r="A23" s="7" t="s">
        <v>55</v>
      </c>
      <c r="B23" s="5">
        <v>0.11799746751785301</v>
      </c>
      <c r="C23" s="5">
        <v>0.12555654002029401</v>
      </c>
      <c r="D23" s="5">
        <v>0.177813465604163</v>
      </c>
      <c r="E23" s="6">
        <v>132</v>
      </c>
      <c r="F23" s="6">
        <v>5.8671783089595496E-4</v>
      </c>
      <c r="G23" s="6">
        <v>0.16921475622885601</v>
      </c>
    </row>
    <row r="24" spans="1:7" x14ac:dyDescent="0.25">
      <c r="A24" s="7" t="s">
        <v>76</v>
      </c>
      <c r="B24" s="5">
        <v>-0.24259804934263199</v>
      </c>
      <c r="C24" s="5">
        <v>-0.21655378940825701</v>
      </c>
      <c r="D24" s="5">
        <v>-0.79847586790855196</v>
      </c>
      <c r="E24" s="6">
        <v>6</v>
      </c>
      <c r="F24" s="6">
        <v>7.1793315193404502E-4</v>
      </c>
      <c r="G24" s="6">
        <v>0.19805590647919599</v>
      </c>
    </row>
    <row r="25" spans="1:7" x14ac:dyDescent="0.25">
      <c r="A25" s="7" t="s">
        <v>29</v>
      </c>
      <c r="B25" s="5">
        <v>0.212824001908302</v>
      </c>
      <c r="C25" s="5">
        <v>0.13737690885724499</v>
      </c>
      <c r="D25" s="5">
        <v>0.29958489622405599</v>
      </c>
      <c r="E25" s="6">
        <v>43</v>
      </c>
      <c r="F25" s="6">
        <v>7.4927586783869304E-4</v>
      </c>
      <c r="G25" s="6">
        <v>0.198089807559855</v>
      </c>
    </row>
    <row r="26" spans="1:7" x14ac:dyDescent="0.25">
      <c r="A26" s="7" t="s">
        <v>28</v>
      </c>
      <c r="B26" s="5">
        <v>0.21327382698655101</v>
      </c>
      <c r="C26" s="5">
        <v>0.12985071169290099</v>
      </c>
      <c r="D26" s="5">
        <v>0.28200431034482798</v>
      </c>
      <c r="E26" s="6">
        <v>48</v>
      </c>
      <c r="F26" s="6">
        <v>8.1141483554291003E-4</v>
      </c>
      <c r="G26" s="6">
        <v>0.20593708526079099</v>
      </c>
    </row>
    <row r="27" spans="1:7" x14ac:dyDescent="0.25">
      <c r="A27" s="7" t="s">
        <v>30</v>
      </c>
      <c r="B27" s="5">
        <v>0.21246834844350801</v>
      </c>
      <c r="C27" s="5">
        <v>0.13083926427106399</v>
      </c>
      <c r="D27" s="5">
        <v>0.25815397900890102</v>
      </c>
      <c r="E27" s="6">
        <v>52</v>
      </c>
      <c r="F27" s="6">
        <v>1.43225779371729E-3</v>
      </c>
      <c r="G27" s="6">
        <v>0.34952598850523797</v>
      </c>
    </row>
    <row r="28" spans="1:7" x14ac:dyDescent="0.25">
      <c r="A28" s="7" t="s">
        <v>62</v>
      </c>
      <c r="B28" s="5">
        <v>-4.35721948742867E-2</v>
      </c>
      <c r="C28" s="5">
        <v>-8.2478584365590496E-2</v>
      </c>
      <c r="D28" s="5">
        <v>-0.44759426526884699</v>
      </c>
      <c r="E28" s="6">
        <v>17</v>
      </c>
      <c r="F28" s="6">
        <v>1.45106713159858E-3</v>
      </c>
      <c r="G28" s="6">
        <v>0.34100077592566702</v>
      </c>
    </row>
    <row r="29" spans="1:7" x14ac:dyDescent="0.25">
      <c r="A29" s="7" t="s">
        <v>14</v>
      </c>
      <c r="B29" s="5">
        <v>0.21207353845238699</v>
      </c>
      <c r="C29" s="5">
        <v>0.20437738562673899</v>
      </c>
      <c r="D29" s="5">
        <v>0.31599374968496402</v>
      </c>
      <c r="E29" s="6">
        <v>34</v>
      </c>
      <c r="F29" s="6">
        <v>1.5364061745000001E-3</v>
      </c>
      <c r="G29" s="6">
        <v>0.348160613471518</v>
      </c>
    </row>
    <row r="30" spans="1:7" x14ac:dyDescent="0.25">
      <c r="A30" s="7" t="s">
        <v>45</v>
      </c>
      <c r="B30" s="5">
        <v>0.16603109985590001</v>
      </c>
      <c r="C30" s="5">
        <v>0.16755976490473901</v>
      </c>
      <c r="D30" s="5">
        <v>0.26747930944088699</v>
      </c>
      <c r="E30" s="6">
        <v>46</v>
      </c>
      <c r="F30" s="6">
        <v>1.86553093892186E-3</v>
      </c>
      <c r="G30" s="6">
        <v>0.40816530370549098</v>
      </c>
    </row>
    <row r="31" spans="1:7" x14ac:dyDescent="0.25">
      <c r="A31" s="7" t="s">
        <v>59</v>
      </c>
      <c r="B31" s="5">
        <v>-2.5779150542803098E-2</v>
      </c>
      <c r="C31" s="5">
        <v>-2.6294281198715901E-2</v>
      </c>
      <c r="D31" s="5">
        <v>-0.313409674657534</v>
      </c>
      <c r="E31" s="6">
        <v>32</v>
      </c>
      <c r="F31" s="6">
        <v>2.2936591046111201E-3</v>
      </c>
      <c r="G31" s="6">
        <v>0.48510890062525203</v>
      </c>
    </row>
    <row r="32" spans="1:7" x14ac:dyDescent="0.25">
      <c r="A32" s="7" t="s">
        <v>71</v>
      </c>
      <c r="B32" s="5">
        <v>-0.124740250408649</v>
      </c>
      <c r="C32" s="5">
        <v>-0.148985327531894</v>
      </c>
      <c r="D32" s="5">
        <v>-0.70970928591589</v>
      </c>
      <c r="E32" s="6">
        <v>6</v>
      </c>
      <c r="F32" s="6">
        <v>2.64196134568007E-3</v>
      </c>
      <c r="G32" s="6">
        <v>0.540749830269033</v>
      </c>
    </row>
    <row r="33" spans="1:7" x14ac:dyDescent="0.25">
      <c r="A33" s="7" t="s">
        <v>10</v>
      </c>
      <c r="B33" s="5">
        <v>0.24003981426358201</v>
      </c>
      <c r="C33" s="5">
        <v>0.22148019308224301</v>
      </c>
      <c r="D33" s="5">
        <v>0.59936440677966096</v>
      </c>
      <c r="E33" s="6">
        <v>8</v>
      </c>
      <c r="F33" s="6">
        <v>3.3820891223477999E-3</v>
      </c>
      <c r="G33" s="6">
        <v>0.670604858790525</v>
      </c>
    </row>
    <row r="34" spans="1:7" x14ac:dyDescent="0.25">
      <c r="A34" s="7" t="s">
        <v>8</v>
      </c>
      <c r="B34" s="5">
        <v>0.227043151855469</v>
      </c>
      <c r="C34" s="5">
        <v>0.222733921474881</v>
      </c>
      <c r="D34" s="5">
        <v>0.55951203428948204</v>
      </c>
      <c r="E34" s="6">
        <v>9</v>
      </c>
      <c r="F34" s="6">
        <v>3.71775456910887E-3</v>
      </c>
      <c r="G34" s="6">
        <v>0.71482281033320605</v>
      </c>
    </row>
    <row r="35" spans="1:7" x14ac:dyDescent="0.25">
      <c r="A35" s="7" t="s">
        <v>46</v>
      </c>
      <c r="B35" s="5">
        <v>0.14797230064868899</v>
      </c>
      <c r="C35" s="5">
        <v>0.15177391434316401</v>
      </c>
      <c r="D35" s="5">
        <v>0.24136899261645101</v>
      </c>
      <c r="E35" s="6">
        <v>49</v>
      </c>
      <c r="F35" s="6">
        <v>3.7868032535905002E-3</v>
      </c>
      <c r="G35" s="6">
        <v>0.70668431305975599</v>
      </c>
    </row>
    <row r="36" spans="1:7" x14ac:dyDescent="0.25">
      <c r="A36" s="7" t="s">
        <v>53</v>
      </c>
      <c r="B36" s="5">
        <v>0.13457575440406799</v>
      </c>
      <c r="C36" s="5">
        <v>0.119853430959241</v>
      </c>
      <c r="D36" s="5">
        <v>0.190614914958569</v>
      </c>
      <c r="E36" s="6">
        <v>75</v>
      </c>
      <c r="F36" s="6">
        <v>4.90837223377518E-3</v>
      </c>
      <c r="G36" s="6">
        <v>0.86510060620287599</v>
      </c>
    </row>
    <row r="37" spans="1:7" x14ac:dyDescent="0.25">
      <c r="A37" s="7" t="s">
        <v>87</v>
      </c>
      <c r="B37" s="5">
        <v>-0.12821610737592001</v>
      </c>
      <c r="C37" s="5">
        <v>-0.164290975965559</v>
      </c>
      <c r="D37" s="5">
        <v>-0.71950909860347001</v>
      </c>
      <c r="E37" s="6">
        <v>5</v>
      </c>
      <c r="F37" s="6">
        <v>5.3839612515666803E-3</v>
      </c>
      <c r="G37" s="6">
        <v>0.92327659841055698</v>
      </c>
    </row>
    <row r="38" spans="1:7" x14ac:dyDescent="0.25">
      <c r="A38" s="7" t="s">
        <v>88</v>
      </c>
      <c r="B38" s="5">
        <v>-0.22853903099894499</v>
      </c>
      <c r="C38" s="5">
        <v>-0.23728713318705599</v>
      </c>
      <c r="D38" s="5">
        <v>-0.71595429538722</v>
      </c>
      <c r="E38" s="6">
        <v>5</v>
      </c>
      <c r="F38" s="6">
        <v>5.6165606919652599E-3</v>
      </c>
      <c r="G38" s="6">
        <v>0.93781783132946295</v>
      </c>
    </row>
    <row r="39" spans="1:7" x14ac:dyDescent="0.25">
      <c r="A39" s="7" t="s">
        <v>73</v>
      </c>
      <c r="B39" s="5">
        <v>-0.167675636708736</v>
      </c>
      <c r="C39" s="5">
        <v>-0.214778032153845</v>
      </c>
      <c r="D39" s="5">
        <v>-0.56133474576271203</v>
      </c>
      <c r="E39" s="6">
        <v>8</v>
      </c>
      <c r="F39" s="6">
        <v>6.0559079264780402E-3</v>
      </c>
      <c r="G39" s="6">
        <v>0.98524963573085</v>
      </c>
    </row>
    <row r="40" spans="1:7" x14ac:dyDescent="0.25">
      <c r="A40" s="7" t="s">
        <v>52</v>
      </c>
      <c r="B40" s="5">
        <v>0.142347972840071</v>
      </c>
      <c r="C40" s="5">
        <v>0.14717937623326799</v>
      </c>
      <c r="D40" s="5">
        <v>0.26193374842023498</v>
      </c>
      <c r="E40" s="6">
        <v>37</v>
      </c>
      <c r="F40" s="6">
        <v>6.1923036385085201E-3</v>
      </c>
      <c r="G40" s="6">
        <v>0.98225416465841398</v>
      </c>
    </row>
    <row r="41" spans="1:7" x14ac:dyDescent="0.25">
      <c r="A41" s="7" t="s">
        <v>41</v>
      </c>
      <c r="B41" s="5">
        <v>0.173706460744143</v>
      </c>
      <c r="C41" s="5">
        <v>0.115351164930811</v>
      </c>
      <c r="D41" s="5">
        <v>0.20664355863662601</v>
      </c>
      <c r="E41" s="6">
        <v>60</v>
      </c>
      <c r="F41" s="6">
        <v>6.2098917910461404E-3</v>
      </c>
      <c r="G41" s="6">
        <v>0.961018619858237</v>
      </c>
    </row>
    <row r="42" spans="1:7" x14ac:dyDescent="0.25">
      <c r="A42" s="7" t="s">
        <v>4</v>
      </c>
      <c r="B42" s="5">
        <v>0.32821759581565901</v>
      </c>
      <c r="C42" s="5">
        <v>0.26401771605014801</v>
      </c>
      <c r="D42" s="5">
        <v>0.59060930598414696</v>
      </c>
      <c r="E42" s="6">
        <v>7</v>
      </c>
      <c r="F42" s="6">
        <v>6.8936590007873501E-3</v>
      </c>
      <c r="G42" s="6">
        <v>1.0414349133332299</v>
      </c>
    </row>
    <row r="43" spans="1:7" x14ac:dyDescent="0.25">
      <c r="A43" s="7" t="s">
        <v>56</v>
      </c>
      <c r="B43" s="5">
        <v>1.14244795404375E-2</v>
      </c>
      <c r="C43" s="5">
        <v>1.8724237202039199E-2</v>
      </c>
      <c r="D43" s="5">
        <v>-0.17117982203444099</v>
      </c>
      <c r="E43" s="6">
        <v>82</v>
      </c>
      <c r="F43" s="6">
        <v>8.3544688377461505E-3</v>
      </c>
      <c r="G43" s="6">
        <v>1.1779801061222099</v>
      </c>
    </row>
    <row r="44" spans="1:7" x14ac:dyDescent="0.25">
      <c r="A44" s="7" t="s">
        <v>89</v>
      </c>
      <c r="B44" s="5">
        <v>-0.12230320274829901</v>
      </c>
      <c r="C44" s="5">
        <v>-0.14031185070052701</v>
      </c>
      <c r="D44" s="5">
        <v>-0.67346593313584402</v>
      </c>
      <c r="E44" s="6">
        <v>5</v>
      </c>
      <c r="F44" s="6">
        <v>9.1869643871252595E-3</v>
      </c>
      <c r="G44" s="6">
        <v>1.1209863276213401</v>
      </c>
    </row>
    <row r="45" spans="1:7" x14ac:dyDescent="0.25">
      <c r="A45" s="7" t="s">
        <v>33</v>
      </c>
      <c r="B45" s="5">
        <v>0.20774610340595201</v>
      </c>
      <c r="C45" s="5">
        <v>0.21863770937885799</v>
      </c>
      <c r="D45" s="5">
        <v>0.45030277317082601</v>
      </c>
      <c r="E45" s="6">
        <v>11</v>
      </c>
      <c r="F45" s="6">
        <v>9.8733786246966593E-3</v>
      </c>
      <c r="G45" s="6">
        <v>1.1601219884018601</v>
      </c>
    </row>
    <row r="46" spans="1:7" x14ac:dyDescent="0.25">
      <c r="A46" s="7" t="s">
        <v>31</v>
      </c>
      <c r="B46" s="5">
        <v>0.212824001908302</v>
      </c>
      <c r="C46" s="5">
        <v>0.203505022658242</v>
      </c>
      <c r="D46" s="5">
        <v>0.495172153925863</v>
      </c>
      <c r="E46" s="6">
        <v>9</v>
      </c>
      <c r="F46" s="6">
        <v>1.0241891963236599E-2</v>
      </c>
      <c r="G46" s="6">
        <v>1.1815419001224801</v>
      </c>
    </row>
    <row r="47" spans="1:7" x14ac:dyDescent="0.25">
      <c r="A47" s="7" t="s">
        <v>61</v>
      </c>
      <c r="B47" s="5">
        <v>-3.8939476013183601E-2</v>
      </c>
      <c r="C47" s="5">
        <v>-5.2882887960957602E-2</v>
      </c>
      <c r="D47" s="5">
        <v>-0.27555247600654598</v>
      </c>
      <c r="E47" s="6">
        <v>29</v>
      </c>
      <c r="F47" s="6">
        <v>1.0653708886982799E-2</v>
      </c>
      <c r="G47" s="6">
        <v>1.2071032658554599</v>
      </c>
    </row>
    <row r="48" spans="1:7" x14ac:dyDescent="0.25">
      <c r="A48" s="7" t="s">
        <v>90</v>
      </c>
      <c r="B48" s="5">
        <v>-0.38027960062027</v>
      </c>
      <c r="C48" s="5">
        <v>-0.27123356014490102</v>
      </c>
      <c r="D48" s="5">
        <v>-0.659923825645366</v>
      </c>
      <c r="E48" s="6">
        <v>5</v>
      </c>
      <c r="F48" s="6">
        <v>1.06911376867965E-2</v>
      </c>
      <c r="G48" s="6">
        <v>1.1900924319776101</v>
      </c>
    </row>
    <row r="49" spans="1:7" x14ac:dyDescent="0.25">
      <c r="A49" s="7" t="s">
        <v>91</v>
      </c>
      <c r="B49" s="5">
        <v>-7.3267936706542997E-2</v>
      </c>
      <c r="C49" s="5">
        <v>-0.181667213421315</v>
      </c>
      <c r="D49" s="5">
        <v>-0.65958527295810399</v>
      </c>
      <c r="E49" s="6">
        <v>5</v>
      </c>
      <c r="F49" s="6">
        <v>1.0731397086846201E-2</v>
      </c>
      <c r="G49" s="6">
        <v>1.1739778364834299</v>
      </c>
    </row>
    <row r="50" spans="1:7" x14ac:dyDescent="0.25">
      <c r="A50" s="7" t="s">
        <v>9</v>
      </c>
      <c r="B50" s="5">
        <v>0.242152899503708</v>
      </c>
      <c r="C50" s="5">
        <v>0.26145262338898401</v>
      </c>
      <c r="D50" s="5">
        <v>0.43873182396729299</v>
      </c>
      <c r="E50" s="6">
        <v>11</v>
      </c>
      <c r="F50" s="6">
        <v>1.1939375520238001E-2</v>
      </c>
      <c r="G50" s="6">
        <v>1.2418907815722899</v>
      </c>
    </row>
    <row r="51" spans="1:7" x14ac:dyDescent="0.25">
      <c r="A51" s="7" t="s">
        <v>64</v>
      </c>
      <c r="B51" s="5">
        <v>-4.4895783066749601E-2</v>
      </c>
      <c r="C51" s="5">
        <v>-0.25004249117531202</v>
      </c>
      <c r="D51" s="5">
        <v>-0.58848433530905997</v>
      </c>
      <c r="E51" s="6">
        <v>6</v>
      </c>
      <c r="F51" s="6">
        <v>1.2665594364241599E-2</v>
      </c>
      <c r="G51" s="6">
        <v>1.2756062895414799</v>
      </c>
    </row>
    <row r="52" spans="1:7" x14ac:dyDescent="0.25">
      <c r="A52" s="7" t="s">
        <v>92</v>
      </c>
      <c r="B52" s="5">
        <v>0.23820407688617701</v>
      </c>
      <c r="C52" s="5">
        <v>0.36016863137483601</v>
      </c>
      <c r="D52" s="5">
        <v>0.64130342784595895</v>
      </c>
      <c r="E52" s="6">
        <v>5</v>
      </c>
      <c r="F52" s="6">
        <v>1.3115771478400399E-2</v>
      </c>
      <c r="G52" s="6">
        <v>1.28030107739155</v>
      </c>
    </row>
    <row r="53" spans="1:7" x14ac:dyDescent="0.25">
      <c r="A53" s="7" t="s">
        <v>63</v>
      </c>
      <c r="B53" s="5">
        <v>-3.8890238851308802E-2</v>
      </c>
      <c r="C53" s="5">
        <v>-5.6836427440150397E-2</v>
      </c>
      <c r="D53" s="5">
        <v>-0.39833414992650701</v>
      </c>
      <c r="E53" s="6">
        <v>13</v>
      </c>
      <c r="F53" s="6">
        <v>1.3129594074238801E-2</v>
      </c>
      <c r="G53" s="6">
        <v>1.26223143031887</v>
      </c>
    </row>
    <row r="54" spans="1:7" x14ac:dyDescent="0.25">
      <c r="A54" s="7" t="s">
        <v>7</v>
      </c>
      <c r="B54" s="5">
        <v>0.25329373404383698</v>
      </c>
      <c r="C54" s="5">
        <v>0.233675233460963</v>
      </c>
      <c r="D54" s="5">
        <v>0.451569126378287</v>
      </c>
      <c r="E54" s="6">
        <v>10</v>
      </c>
      <c r="F54" s="6">
        <v>1.36023341200808E-2</v>
      </c>
      <c r="G54" s="6">
        <v>1.2692177939987199</v>
      </c>
    </row>
    <row r="55" spans="1:7" x14ac:dyDescent="0.25">
      <c r="A55" s="7" t="s">
        <v>48</v>
      </c>
      <c r="B55" s="5">
        <v>0.157861037179828</v>
      </c>
      <c r="C55" s="5">
        <v>0.171337620976071</v>
      </c>
      <c r="D55" s="5">
        <v>0.33063829787234</v>
      </c>
      <c r="E55" s="6">
        <v>18</v>
      </c>
      <c r="F55" s="6">
        <v>1.55238186795935E-2</v>
      </c>
      <c r="G55" s="6">
        <v>1.3873046411552199</v>
      </c>
    </row>
    <row r="56" spans="1:7" x14ac:dyDescent="0.25">
      <c r="A56" s="7" t="s">
        <v>60</v>
      </c>
      <c r="B56" s="5">
        <v>-3.4414350171573502E-2</v>
      </c>
      <c r="C56" s="5">
        <v>-9.8386570687580402E-2</v>
      </c>
      <c r="D56" s="5">
        <v>-0.49184322033898298</v>
      </c>
      <c r="E56" s="6">
        <v>8</v>
      </c>
      <c r="F56" s="6">
        <v>1.61747432910181E-2</v>
      </c>
      <c r="G56" s="6">
        <v>1.3868749483987799</v>
      </c>
    </row>
    <row r="57" spans="1:7" x14ac:dyDescent="0.25">
      <c r="A57" s="7" t="s">
        <v>12</v>
      </c>
      <c r="B57" s="5">
        <v>0.23792672902345699</v>
      </c>
      <c r="C57" s="5">
        <v>0.19967157127601801</v>
      </c>
      <c r="D57" s="5">
        <v>0.517516790706117</v>
      </c>
      <c r="E57" s="6">
        <v>7</v>
      </c>
      <c r="F57" s="6">
        <v>1.7906193684679599E-2</v>
      </c>
      <c r="G57" s="6">
        <v>1.4755168692115801</v>
      </c>
    </row>
    <row r="58" spans="1:7" x14ac:dyDescent="0.25">
      <c r="A58" s="7" t="s">
        <v>47</v>
      </c>
      <c r="B58" s="5">
        <v>0.151292249560356</v>
      </c>
      <c r="C58" s="5">
        <v>0.16432307843739799</v>
      </c>
      <c r="D58" s="5">
        <v>0.35395948434622498</v>
      </c>
      <c r="E58" s="6">
        <v>15</v>
      </c>
      <c r="F58" s="6">
        <v>1.7962000708260501E-2</v>
      </c>
      <c r="G58" s="6">
        <v>1.4611396729988899</v>
      </c>
    </row>
    <row r="59" spans="1:7" x14ac:dyDescent="0.25">
      <c r="A59" s="7" t="s">
        <v>34</v>
      </c>
      <c r="B59" s="5">
        <v>0.21105438098311399</v>
      </c>
      <c r="C59" s="5">
        <v>0.22390761723121</v>
      </c>
      <c r="D59" s="5">
        <v>0.55532034998588797</v>
      </c>
      <c r="E59" s="6">
        <v>6</v>
      </c>
      <c r="F59" s="6">
        <v>1.86456162264425E-2</v>
      </c>
      <c r="G59" s="6">
        <v>1.4975498095794599</v>
      </c>
    </row>
    <row r="60" spans="1:7" x14ac:dyDescent="0.25">
      <c r="A60" s="7" t="s">
        <v>72</v>
      </c>
      <c r="B60" s="5">
        <v>-0.13733764085918701</v>
      </c>
      <c r="C60" s="5">
        <v>-8.1116888904944104E-2</v>
      </c>
      <c r="D60" s="5">
        <v>-0.47807203389830499</v>
      </c>
      <c r="E60" s="6">
        <v>8</v>
      </c>
      <c r="F60" s="6">
        <v>1.9407381102168299E-2</v>
      </c>
      <c r="G60" s="6">
        <v>1.53924791366573</v>
      </c>
    </row>
    <row r="61" spans="1:7" x14ac:dyDescent="0.25">
      <c r="A61" s="7" t="s">
        <v>57</v>
      </c>
      <c r="B61" s="5">
        <v>-8.1711607053875906E-3</v>
      </c>
      <c r="C61" s="5">
        <v>-6.0495325353589299E-2</v>
      </c>
      <c r="D61" s="5">
        <v>-0.405716048906545</v>
      </c>
      <c r="E61" s="6">
        <v>11</v>
      </c>
      <c r="F61" s="6">
        <v>2.00852844911832E-2</v>
      </c>
      <c r="G61" s="6">
        <v>1.57334728514268</v>
      </c>
    </row>
    <row r="62" spans="1:7" x14ac:dyDescent="0.25">
      <c r="A62" s="7" t="s">
        <v>66</v>
      </c>
      <c r="B62" s="5">
        <v>-5.8448389172554002E-2</v>
      </c>
      <c r="C62" s="5">
        <v>-0.105542488189207</v>
      </c>
      <c r="D62" s="5">
        <v>-0.44731760162027201</v>
      </c>
      <c r="E62" s="6">
        <v>9</v>
      </c>
      <c r="F62" s="6">
        <v>2.0372298466410001E-2</v>
      </c>
      <c r="G62" s="6">
        <v>1.5573763104743601</v>
      </c>
    </row>
    <row r="63" spans="1:7" x14ac:dyDescent="0.25">
      <c r="A63" s="7" t="s">
        <v>11</v>
      </c>
      <c r="B63" s="5">
        <v>0.23629219830036199</v>
      </c>
      <c r="C63" s="5">
        <v>0.198892033969363</v>
      </c>
      <c r="D63" s="5">
        <v>0.38596491228070201</v>
      </c>
      <c r="E63" s="6">
        <v>12</v>
      </c>
      <c r="F63" s="6">
        <v>2.0919911832041099E-2</v>
      </c>
      <c r="G63" s="6">
        <v>1.5616098891094199</v>
      </c>
    </row>
    <row r="64" spans="1:7" x14ac:dyDescent="0.25">
      <c r="A64" s="7" t="s">
        <v>93</v>
      </c>
      <c r="B64" s="5">
        <v>0.30340453982353199</v>
      </c>
      <c r="C64" s="5">
        <v>0.28598944544792199</v>
      </c>
      <c r="D64" s="5">
        <v>0.59559881506559498</v>
      </c>
      <c r="E64" s="6">
        <v>5</v>
      </c>
      <c r="F64" s="6">
        <v>2.1232676800542399E-2</v>
      </c>
      <c r="G64" s="6">
        <v>1.56652714301676</v>
      </c>
    </row>
    <row r="65" spans="1:7" x14ac:dyDescent="0.25">
      <c r="A65" s="7" t="s">
        <v>13</v>
      </c>
      <c r="B65" s="5">
        <v>0.23359905183315299</v>
      </c>
      <c r="C65" s="5">
        <v>0.19675120392015999</v>
      </c>
      <c r="D65" s="5">
        <v>0.50299509892902505</v>
      </c>
      <c r="E65" s="6">
        <v>7</v>
      </c>
      <c r="F65" s="6">
        <v>2.1384968422618798E-2</v>
      </c>
      <c r="G65" s="6">
        <v>1.5596278694427199</v>
      </c>
    </row>
    <row r="66" spans="1:7" x14ac:dyDescent="0.25">
      <c r="A66" s="7" t="s">
        <v>3</v>
      </c>
      <c r="B66" s="5">
        <v>0.33470744639635103</v>
      </c>
      <c r="C66" s="5">
        <v>0.24494507419876799</v>
      </c>
      <c r="D66" s="5">
        <v>0.46663135593220301</v>
      </c>
      <c r="E66" s="6">
        <v>8</v>
      </c>
      <c r="F66" s="6">
        <v>2.2508773508293101E-2</v>
      </c>
      <c r="G66" s="6">
        <v>1.6229337262513599</v>
      </c>
    </row>
    <row r="67" spans="1:7" x14ac:dyDescent="0.25">
      <c r="A67" s="7" t="s">
        <v>68</v>
      </c>
      <c r="B67" s="5">
        <v>-6.00255690515041E-2</v>
      </c>
      <c r="C67" s="5">
        <v>-5.1825431146426099E-2</v>
      </c>
      <c r="D67" s="5">
        <v>-0.32881590136054401</v>
      </c>
      <c r="E67" s="6">
        <v>16</v>
      </c>
      <c r="F67" s="6">
        <v>2.32127503706611E-2</v>
      </c>
      <c r="G67" s="6">
        <v>1.6548865292342101</v>
      </c>
    </row>
    <row r="68" spans="1:7" x14ac:dyDescent="0.25">
      <c r="A68" s="7" t="s">
        <v>32</v>
      </c>
      <c r="B68" s="5">
        <v>0.20401050150394401</v>
      </c>
      <c r="C68" s="5">
        <v>0.20576917876799899</v>
      </c>
      <c r="D68" s="5">
        <v>0.53401072537397698</v>
      </c>
      <c r="E68" s="6">
        <v>6</v>
      </c>
      <c r="F68" s="6">
        <v>2.3680978092583699E-2</v>
      </c>
      <c r="G68" s="6">
        <v>1.6695089555271501</v>
      </c>
    </row>
    <row r="69" spans="1:7" x14ac:dyDescent="0.25">
      <c r="A69" s="7" t="s">
        <v>49</v>
      </c>
      <c r="B69" s="5">
        <v>0.150513306260109</v>
      </c>
      <c r="C69" s="5">
        <v>0.143072432465851</v>
      </c>
      <c r="D69" s="5">
        <v>0.26200597524541203</v>
      </c>
      <c r="E69" s="6">
        <v>25</v>
      </c>
      <c r="F69" s="6">
        <v>2.403604932776E-2</v>
      </c>
      <c r="G69" s="6">
        <v>1.6759201426883199</v>
      </c>
    </row>
    <row r="70" spans="1:7" x14ac:dyDescent="0.25">
      <c r="A70" s="7" t="s">
        <v>54</v>
      </c>
      <c r="B70" s="5">
        <v>0.12197688966989501</v>
      </c>
      <c r="C70" s="5">
        <v>0.130894878768189</v>
      </c>
      <c r="D70" s="5">
        <v>0.195058764691173</v>
      </c>
      <c r="E70" s="6">
        <v>43</v>
      </c>
      <c r="F70" s="6">
        <v>2.8180003215944899E-2</v>
      </c>
      <c r="G70" s="6">
        <v>1.9226034452168901</v>
      </c>
    </row>
    <row r="71" spans="1:7" x14ac:dyDescent="0.25">
      <c r="A71" s="7" t="s">
        <v>43</v>
      </c>
      <c r="B71" s="5">
        <v>0.175427407026291</v>
      </c>
      <c r="C71" s="5">
        <v>0.106395230083814</v>
      </c>
      <c r="D71" s="5">
        <v>0.17594033986714999</v>
      </c>
      <c r="E71" s="6">
        <v>53</v>
      </c>
      <c r="F71" s="6">
        <v>2.8300709064443701E-2</v>
      </c>
      <c r="G71" s="6">
        <v>1.89018946330416</v>
      </c>
    </row>
    <row r="72" spans="1:7" x14ac:dyDescent="0.25">
      <c r="A72" s="7" t="s">
        <v>94</v>
      </c>
      <c r="B72" s="5">
        <v>-7.2822451591491699E-2</v>
      </c>
      <c r="C72" s="5">
        <v>-0.208435517549515</v>
      </c>
      <c r="D72" s="5">
        <v>-0.56275920440118499</v>
      </c>
      <c r="E72" s="6">
        <v>5</v>
      </c>
      <c r="F72" s="6">
        <v>2.9495848366029798E-2</v>
      </c>
      <c r="G72" s="6">
        <v>1.9293933802315399</v>
      </c>
    </row>
    <row r="73" spans="1:7" x14ac:dyDescent="0.25">
      <c r="A73" s="7" t="s">
        <v>6</v>
      </c>
      <c r="B73" s="5">
        <v>0.26884892582893399</v>
      </c>
      <c r="C73" s="5">
        <v>0.30717773735523202</v>
      </c>
      <c r="D73" s="5">
        <v>0.50366920688681904</v>
      </c>
      <c r="E73" s="6">
        <v>6</v>
      </c>
      <c r="F73" s="6">
        <v>3.28650449100008E-2</v>
      </c>
      <c r="G73" s="6">
        <v>2.1063506055954999</v>
      </c>
    </row>
    <row r="74" spans="1:7" x14ac:dyDescent="0.25">
      <c r="A74" s="7" t="s">
        <v>42</v>
      </c>
      <c r="B74" s="5">
        <v>0.169294238090515</v>
      </c>
      <c r="C74" s="5">
        <v>0.13429465468618099</v>
      </c>
      <c r="D74" s="5">
        <v>0.26735244587822299</v>
      </c>
      <c r="E74" s="6">
        <v>21</v>
      </c>
      <c r="F74" s="6">
        <v>3.4672042088366002E-2</v>
      </c>
      <c r="G74" s="6">
        <v>2.1153279524104098</v>
      </c>
    </row>
    <row r="75" spans="1:7" x14ac:dyDescent="0.25">
      <c r="A75" s="7" t="s">
        <v>74</v>
      </c>
      <c r="B75" s="5">
        <v>-0.19347827136516599</v>
      </c>
      <c r="C75" s="5">
        <v>-0.18410911091736401</v>
      </c>
      <c r="D75" s="5">
        <v>-0.460882192775458</v>
      </c>
      <c r="E75" s="6">
        <v>7</v>
      </c>
      <c r="F75" s="6">
        <v>3.4991353047179999E-2</v>
      </c>
      <c r="G75" s="6">
        <v>2.1144774769938799</v>
      </c>
    </row>
    <row r="76" spans="1:7" x14ac:dyDescent="0.25">
      <c r="A76" s="7" t="s">
        <v>40</v>
      </c>
      <c r="B76" s="5">
        <v>0.19697507470846201</v>
      </c>
      <c r="C76" s="5">
        <v>0.201856058401366</v>
      </c>
      <c r="D76" s="5">
        <v>0.49760090318938799</v>
      </c>
      <c r="E76" s="6">
        <v>6</v>
      </c>
      <c r="F76" s="6">
        <v>3.5029213238713698E-2</v>
      </c>
      <c r="G76" s="6">
        <v>2.09679583018527</v>
      </c>
    </row>
    <row r="77" spans="1:7" x14ac:dyDescent="0.25">
      <c r="A77" s="7" t="s">
        <v>15</v>
      </c>
      <c r="B77" s="5">
        <v>0.22024980187416099</v>
      </c>
      <c r="C77" s="5">
        <v>0.26277005496538303</v>
      </c>
      <c r="D77" s="5">
        <v>0.402948518675522</v>
      </c>
      <c r="E77" s="6">
        <v>9</v>
      </c>
      <c r="F77" s="6">
        <v>3.6675493795241702E-2</v>
      </c>
      <c r="G77" s="6">
        <v>2.1349175057872301</v>
      </c>
    </row>
    <row r="78" spans="1:7" x14ac:dyDescent="0.25">
      <c r="A78" s="7" t="s">
        <v>79</v>
      </c>
      <c r="B78" s="5">
        <v>2.2527358494699001E-2</v>
      </c>
      <c r="C78" s="5">
        <v>1.3297923695556499E-2</v>
      </c>
      <c r="D78" s="5">
        <v>-0.11319020715630899</v>
      </c>
      <c r="E78" s="6">
        <v>118</v>
      </c>
      <c r="F78" s="6">
        <v>3.7941772982486299E-2</v>
      </c>
      <c r="G78" s="6">
        <v>2.1688337799448298</v>
      </c>
    </row>
    <row r="79" spans="1:7" x14ac:dyDescent="0.25">
      <c r="A79" s="7" t="s">
        <v>37</v>
      </c>
      <c r="B79" s="5">
        <v>0.174626190215349</v>
      </c>
      <c r="C79" s="5">
        <v>0.14304746702934301</v>
      </c>
      <c r="D79" s="5">
        <v>0.28326241134751801</v>
      </c>
      <c r="E79" s="6">
        <v>18</v>
      </c>
      <c r="F79" s="6">
        <v>3.8155429238869998E-2</v>
      </c>
      <c r="G79" s="6">
        <v>2.1615732010770499</v>
      </c>
    </row>
    <row r="80" spans="1:7" x14ac:dyDescent="0.25">
      <c r="A80" s="7" t="s">
        <v>35</v>
      </c>
      <c r="B80" s="5">
        <v>0.189087124541402</v>
      </c>
      <c r="C80" s="5">
        <v>0.169776939913969</v>
      </c>
      <c r="D80" s="5">
        <v>0.36097504531955099</v>
      </c>
      <c r="E80" s="6">
        <v>11</v>
      </c>
      <c r="F80" s="6">
        <v>3.8603815637223801E-2</v>
      </c>
      <c r="G80" s="6">
        <v>2.1676213293644699</v>
      </c>
    </row>
    <row r="81" spans="1:7" x14ac:dyDescent="0.25">
      <c r="A81" t="s">
        <v>95</v>
      </c>
      <c r="B81">
        <v>-0.19277870655059801</v>
      </c>
      <c r="C81">
        <v>-0.169416034221649</v>
      </c>
      <c r="D81">
        <v>-0.53262801523487102</v>
      </c>
      <c r="E81">
        <v>5</v>
      </c>
      <c r="F81">
        <v>3.93750754331866E-2</v>
      </c>
      <c r="G81">
        <v>2.1915338037155201</v>
      </c>
    </row>
    <row r="82" spans="1:7" x14ac:dyDescent="0.25">
      <c r="A82" t="s">
        <v>5</v>
      </c>
      <c r="B82">
        <v>0.29490280151367199</v>
      </c>
      <c r="C82">
        <v>0.26593920003090599</v>
      </c>
      <c r="D82">
        <v>0.44841774066678802</v>
      </c>
      <c r="E82">
        <v>7</v>
      </c>
      <c r="F82">
        <v>4.0224535025489103E-2</v>
      </c>
      <c r="G82">
        <v>2.14474516585486</v>
      </c>
    </row>
    <row r="83" spans="1:7" x14ac:dyDescent="0.25">
      <c r="A83" t="s">
        <v>96</v>
      </c>
      <c r="B83">
        <v>-0.12798260152339899</v>
      </c>
      <c r="C83">
        <v>-9.4287193048512602E-2</v>
      </c>
      <c r="D83">
        <v>-0.52856538298772704</v>
      </c>
      <c r="E83">
        <v>5</v>
      </c>
      <c r="F83">
        <v>4.0901122422309998E-2</v>
      </c>
      <c r="G83">
        <v>2.1626468480796399</v>
      </c>
    </row>
    <row r="84" spans="1:7" x14ac:dyDescent="0.25">
      <c r="A84" t="s">
        <v>70</v>
      </c>
      <c r="B84">
        <v>-0.106468215584755</v>
      </c>
      <c r="C84">
        <v>-9.4186281925067297E-2</v>
      </c>
      <c r="D84">
        <v>-0.372603901611535</v>
      </c>
      <c r="E84">
        <v>10</v>
      </c>
      <c r="F84">
        <v>4.1741111813810301E-2</v>
      </c>
      <c r="G84">
        <v>2.1708799545789002</v>
      </c>
    </row>
    <row r="85" spans="1:7" x14ac:dyDescent="0.25">
      <c r="A85" t="s">
        <v>65</v>
      </c>
      <c r="B85">
        <v>-5.16148018650711E-2</v>
      </c>
      <c r="C85">
        <v>-9.3016418977640597E-2</v>
      </c>
      <c r="D85">
        <v>-0.410911016949153</v>
      </c>
      <c r="E85">
        <v>8</v>
      </c>
      <c r="F85">
        <v>4.4514100191666399E-2</v>
      </c>
      <c r="G85">
        <v>2.29627614403352</v>
      </c>
    </row>
    <row r="86" spans="1:7" x14ac:dyDescent="0.25">
      <c r="A86" t="s">
        <v>97</v>
      </c>
      <c r="B86">
        <v>0.25214096903800998</v>
      </c>
      <c r="C86">
        <v>0.20860293414443701</v>
      </c>
      <c r="D86">
        <v>0.51942446043165502</v>
      </c>
      <c r="E86">
        <v>5</v>
      </c>
      <c r="F86">
        <v>4.45187691454609E-2</v>
      </c>
      <c r="G86">
        <v>2.2779966953866899</v>
      </c>
    </row>
    <row r="87" spans="1:7" x14ac:dyDescent="0.25">
      <c r="A87" t="s">
        <v>80</v>
      </c>
      <c r="B87">
        <v>0.18373364955186799</v>
      </c>
      <c r="C87">
        <v>0.14171573378456101</v>
      </c>
      <c r="D87">
        <v>0.29871086556169402</v>
      </c>
      <c r="E87">
        <v>15</v>
      </c>
      <c r="F87">
        <v>4.5821359500048502E-2</v>
      </c>
      <c r="G87">
        <v>2.2892639844709302</v>
      </c>
    </row>
    <row r="88" spans="1:7" x14ac:dyDescent="0.25">
      <c r="A88" t="s">
        <v>81</v>
      </c>
      <c r="B88">
        <v>0.126996880397201</v>
      </c>
      <c r="C88">
        <v>0.10270435640147001</v>
      </c>
      <c r="D88">
        <v>0.16727729885057499</v>
      </c>
      <c r="E88">
        <v>48</v>
      </c>
      <c r="F88">
        <v>4.6982320488573301E-2</v>
      </c>
      <c r="G88">
        <v>2.32892830859373</v>
      </c>
    </row>
    <row r="89" spans="1:7" x14ac:dyDescent="0.25">
      <c r="A89" t="s">
        <v>58</v>
      </c>
      <c r="B89">
        <v>-2.43716221302748E-2</v>
      </c>
      <c r="C89">
        <v>-1.7506199656054398E-2</v>
      </c>
      <c r="D89">
        <v>-0.27111111111111103</v>
      </c>
      <c r="E89">
        <v>18</v>
      </c>
      <c r="F89">
        <v>4.7228374828606798E-2</v>
      </c>
      <c r="G89">
        <v>2.3229770409884498</v>
      </c>
    </row>
    <row r="90" spans="1:7" x14ac:dyDescent="0.25">
      <c r="A90" t="s">
        <v>69</v>
      </c>
      <c r="B90">
        <v>-6.6655117087066201E-2</v>
      </c>
      <c r="C90">
        <v>-7.6143271522596506E-2</v>
      </c>
      <c r="D90">
        <v>-0.403813559322034</v>
      </c>
      <c r="E90">
        <v>8</v>
      </c>
      <c r="F90">
        <v>4.8323439055351802E-2</v>
      </c>
      <c r="G90">
        <v>2.3585555446631301</v>
      </c>
    </row>
    <row r="91" spans="1:7" x14ac:dyDescent="0.25">
      <c r="A91" t="s">
        <v>82</v>
      </c>
      <c r="B91">
        <v>0.21525933220982599</v>
      </c>
      <c r="C91">
        <v>0.24905956288178799</v>
      </c>
      <c r="D91">
        <v>0.46288456110640702</v>
      </c>
      <c r="E91">
        <v>6</v>
      </c>
      <c r="F91">
        <v>4.9884931318174001E-2</v>
      </c>
      <c r="G91">
        <v>2.3978779485895001</v>
      </c>
    </row>
  </sheetData>
  <autoFilter ref="A1:I1">
    <sortState ref="A2:G80">
      <sortCondition descending="1" ref="B1"/>
    </sortState>
  </autoFilter>
  <conditionalFormatting sqref="B2:C80">
    <cfRule type="colorScale" priority="3">
      <colorScale>
        <cfvo type="min"/>
        <cfvo type="num" val="0"/>
        <cfvo type="max"/>
        <color rgb="FF0070C0"/>
        <color theme="0"/>
        <color rgb="FFFF0000"/>
      </colorScale>
    </cfRule>
  </conditionalFormatting>
  <conditionalFormatting sqref="D2:D80">
    <cfRule type="colorScale" priority="2">
      <colorScale>
        <cfvo type="min"/>
        <cfvo type="num" val="0"/>
        <cfvo type="max"/>
        <color rgb="FF0070C0"/>
        <color theme="0"/>
        <color rgb="FFFF0000"/>
      </colorScale>
    </cfRule>
  </conditionalFormatting>
  <conditionalFormatting sqref="F2:G80">
    <cfRule type="colorScale" priority="1">
      <colorScale>
        <cfvo type="num" val="0"/>
        <cfvo type="num" val="0.05"/>
        <cfvo type="max"/>
        <color rgb="FFFF0000"/>
        <color rgb="FFFFEB84"/>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a</dc:creator>
  <cp:lastModifiedBy>Sona</cp:lastModifiedBy>
  <dcterms:created xsi:type="dcterms:W3CDTF">2019-10-07T15:02:19Z</dcterms:created>
  <dcterms:modified xsi:type="dcterms:W3CDTF">2019-12-08T13:16:39Z</dcterms:modified>
</cp:coreProperties>
</file>